
<file path=[Content_Types].xml><?xml version="1.0" encoding="utf-8"?>
<Types xmlns="http://schemas.openxmlformats.org/package/2006/content-types">
  <Default Extension="bin" ContentType="application/vnd.openxmlformats-officedocument.spreadsheetml.customProperty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trevor.black/Library/CloudStorage/GoogleDrive-trevor.black@tamu.edu/.shortcut-targets-by-id/1iYp2jbvNILL6_O6ZxGQunKk-foU7mcLL/Paper-7-LEMOS2.0 JovE-26Q3-Jaiswal, Black/"/>
    </mc:Choice>
  </mc:AlternateContent>
  <xr:revisionPtr revIDLastSave="0" documentId="13_ncr:1_{EB66C184-F955-9D46-96A1-889A65C881D1}" xr6:coauthVersionLast="47" xr6:coauthVersionMax="47" xr10:uidLastSave="{00000000-0000-0000-0000-000000000000}"/>
  <bookViews>
    <workbookView xWindow="-21620" yWindow="-3780" windowWidth="21620" windowHeight="37800" xr2:uid="{E7F62EA6-EBDD-F04C-B6FA-D1D527F6A0B0}"/>
  </bookViews>
  <sheets>
    <sheet name="Sheet1" sheetId="1" r:id="rId1"/>
    <sheet name="Sheet2" sheetId="2" r:id="rId2"/>
    <sheet name="Sheet3" sheetId="3" r:id="rId3"/>
    <sheet name="DV-IDENTITY-0" sheetId="4" state="veryHidden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4" l="1"/>
  <c r="B1" i="4"/>
  <c r="C1" i="4"/>
  <c r="D1" i="4"/>
  <c r="E1" i="4"/>
  <c r="F1" i="4"/>
  <c r="G1" i="4"/>
  <c r="H1" i="4"/>
  <c r="I1" i="4"/>
  <c r="J1" i="4"/>
  <c r="K1" i="4"/>
  <c r="L1" i="4"/>
  <c r="M1" i="4"/>
  <c r="N1" i="4"/>
  <c r="O1" i="4"/>
</calcChain>
</file>

<file path=xl/sharedStrings.xml><?xml version="1.0" encoding="utf-8"?>
<sst xmlns="http://schemas.openxmlformats.org/spreadsheetml/2006/main" count="99" uniqueCount="75">
  <si>
    <t>Company</t>
  </si>
  <si>
    <t>Catalog Number</t>
  </si>
  <si>
    <t>AAAAAH384Q8=</t>
  </si>
  <si>
    <t>Comments/Description</t>
  </si>
  <si>
    <t>Name of Material/ Equipment</t>
  </si>
  <si>
    <t>Arduino Nano 33 BLE Rev 2</t>
  </si>
  <si>
    <t>Arduino</t>
  </si>
  <si>
    <t>ABX00071</t>
  </si>
  <si>
    <t>Microcontroller – Flat profile and BLE capability suits the peripheral device needs.</t>
  </si>
  <si>
    <t>Arduino Nano 33 IoT</t>
  </si>
  <si>
    <t>ABX00027</t>
  </si>
  <si>
    <t>Microcontroller – Used as the central device.</t>
  </si>
  <si>
    <t>USB-A to Micro USB cable</t>
  </si>
  <si>
    <t>Various</t>
  </si>
  <si>
    <t>—</t>
  </si>
  <si>
    <t xml:space="preserve">For connecting Arduino Boards to the PC. </t>
  </si>
  <si>
    <t>Li-ion 3.7 V battery (3000 mAh) with JST PH 2-Pin Cable Male</t>
  </si>
  <si>
    <t>Liter Energy</t>
  </si>
  <si>
    <t>JST PH 2-Pin Cable – Female Connector 100mm</t>
  </si>
  <si>
    <t>USB-A to USB-C Charging Cable</t>
  </si>
  <si>
    <t>Mini Boost Module 3.7V to 5V/8V/9V/12V Step Up Board with LED indicator</t>
  </si>
  <si>
    <t>8 Pin 3 Position 2P3T DP3T Slide Switch Side Knob</t>
  </si>
  <si>
    <t>WS2812B IC SPI RGB Pixel LED Strip</t>
  </si>
  <si>
    <t>BTF-LIGHTING</t>
  </si>
  <si>
    <t>HD-5V-WS2812E-144L-B-IP65</t>
  </si>
  <si>
    <t>Soldering iron and solder</t>
  </si>
  <si>
    <t>SYLGARD™ 184 silicone elastomer (base + curing agent)</t>
  </si>
  <si>
    <t>SYLGARD™ 184</t>
  </si>
  <si>
    <t>1:10 curing:base by mass</t>
  </si>
  <si>
    <t>Kapton Tape</t>
  </si>
  <si>
    <t>Ease Release™ 200</t>
  </si>
  <si>
    <t>Mann Release Technologies</t>
  </si>
  <si>
    <t>Assembly Materials</t>
  </si>
  <si>
    <t>Biological Materials</t>
  </si>
  <si>
    <t>Vacuum desiccator and pump</t>
  </si>
  <si>
    <t>For degassing PDMS</t>
  </si>
  <si>
    <t>USA Scientific</t>
  </si>
  <si>
    <t>9123-6100</t>
  </si>
  <si>
    <t>Gas-permeable microplate seal</t>
  </si>
  <si>
    <t>BioTek Synergy H1 microplate reader</t>
  </si>
  <si>
    <t>Agilent (BioTek)</t>
  </si>
  <si>
    <t>Or compatible plate reader with kinetic mode</t>
  </si>
  <si>
    <t>Spectinomycin (50 mg/mL stock)</t>
  </si>
  <si>
    <t>Working conc. 50 µg/mL</t>
  </si>
  <si>
    <t>Chloramphenicol (25 mg/mL stock in ethanol)</t>
  </si>
  <si>
    <t>Working conc. 25 µg/mL</t>
  </si>
  <si>
    <t xml:space="preserve">Carbenicillin </t>
  </si>
  <si>
    <t>LB agar plates</t>
  </si>
  <si>
    <t>In-house</t>
  </si>
  <si>
    <t>With appropriate antibiotics</t>
  </si>
  <si>
    <t>Sterile culture tubes (14 mL round-bottom)</t>
  </si>
  <si>
    <t>Nunc™ OmniTray™ Single-Well Plate</t>
  </si>
  <si>
    <t>Thermo Scientific™</t>
  </si>
  <si>
    <t>Outer Shell</t>
  </si>
  <si>
    <t>pSR58.6</t>
  </si>
  <si>
    <t>Addgene</t>
  </si>
  <si>
    <t>Plasmid #63176</t>
  </si>
  <si>
    <t>pNO286-3</t>
  </si>
  <si>
    <t>Plasmid #107746</t>
  </si>
  <si>
    <t>Encodes constitutive CcaS expression</t>
  </si>
  <si>
    <t>Breathe-Easy® sealing film</t>
  </si>
  <si>
    <t>Encodes constitutive CcaR expression and sfGFP under the PcpcG2 promoter</t>
  </si>
  <si>
    <t>E. coli MG1655</t>
  </si>
  <si>
    <t>Individually Accessible LED Strip. 32 LEDs needed for one device. Voltage: 5V</t>
  </si>
  <si>
    <t>Recommendations: Fine tip, flux or rosin core solder.</t>
  </si>
  <si>
    <t xml:space="preserve">22 AWG stranded hookup wire </t>
  </si>
  <si>
    <t>Amazon</t>
  </si>
  <si>
    <t>Inexpensive wire to connect the electrical circuit. Solid or stranded wire is acceptable.</t>
  </si>
  <si>
    <t>https://a.co/d/09IZEmct</t>
  </si>
  <si>
    <t>Should be compatible with the battery’s JST connector. https://a.co/d/0cP4yjPu</t>
  </si>
  <si>
    <t>https://a.co/d/06akc2Un</t>
  </si>
  <si>
    <t>https://a.co/d/03ASKZPq</t>
  </si>
  <si>
    <t>Li-ion battery charge and discharge module with Type-C USB (5V 1A)</t>
  </si>
  <si>
    <t>Must be small, refactored version of the TP4056 module. Standard TP4056 board will not fit. https://a.co/d/0gIvjKSs</t>
  </si>
  <si>
    <t>Connects to the battery charging 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6" fillId="0" borderId="0" xfId="1" applyAlignment="1">
      <alignment vertical="center" wrapText="1"/>
    </xf>
  </cellXfs>
  <cellStyles count="2">
    <cellStyle name="Hyperlink" xfId="1" builtinId="8"/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65F6519-813F-8C4A-9B79-C362302A7FDD}" name="Table3" displayName="Table3" ref="A1:D30" totalsRowShown="0" headerRowDxfId="5" dataDxfId="4">
  <autoFilter ref="A1:D30" xr:uid="{C65F6519-813F-8C4A-9B79-C362302A7FDD}">
    <filterColumn colId="0" hiddenButton="1"/>
    <filterColumn colId="1" hiddenButton="1"/>
    <filterColumn colId="2" hiddenButton="1"/>
    <filterColumn colId="3" hiddenButton="1"/>
  </autoFilter>
  <tableColumns count="4">
    <tableColumn id="1" xr3:uid="{6EDAB622-5FCD-9B4A-8B7A-502D45BF9BBE}" name="Name of Material/ Equipment" dataDxfId="3"/>
    <tableColumn id="2" xr3:uid="{61BAE80C-47A7-D24A-BBA7-5781C52E21A1}" name="Company" dataDxfId="2"/>
    <tableColumn id="3" xr3:uid="{E71EFE30-C7DF-B94B-9BC8-51DC0458AD8E}" name="Catalog Number" dataDxfId="1"/>
    <tableColumn id="4" xr3:uid="{8115A297-DEB3-A947-B550-1AF24946A941}" name="Comments/Description" data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customProperty" Target="../customProperty1.bin"/><Relationship Id="rId1" Type="http://schemas.openxmlformats.org/officeDocument/2006/relationships/hyperlink" Target="https://a.co/d/09IZEmct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20F94-3210-F940-8F95-B173938FA7D3}">
  <sheetPr codeName="Sheet1"/>
  <dimension ref="A1:K30"/>
  <sheetViews>
    <sheetView tabSelected="1" workbookViewId="0">
      <selection activeCell="H11" sqref="H11"/>
    </sheetView>
  </sheetViews>
  <sheetFormatPr baseColWidth="10" defaultColWidth="10.83203125" defaultRowHeight="16" x14ac:dyDescent="0.2"/>
  <cols>
    <col min="1" max="1" width="30.83203125" style="3" bestFit="1" customWidth="1"/>
    <col min="2" max="2" width="11.1640625" style="3" customWidth="1"/>
    <col min="3" max="3" width="17" style="3" bestFit="1" customWidth="1"/>
    <col min="4" max="4" width="23.83203125" style="3" customWidth="1"/>
    <col min="5" max="10" width="8.83203125" style="4" customWidth="1"/>
    <col min="11" max="11" width="36.5" style="4" customWidth="1"/>
    <col min="12" max="256" width="8.83203125" style="4" customWidth="1"/>
    <col min="257" max="16384" width="10.83203125" style="4"/>
  </cols>
  <sheetData>
    <row r="1" spans="1:11" s="2" customFormat="1" ht="17" x14ac:dyDescent="0.2">
      <c r="A1" s="1" t="s">
        <v>4</v>
      </c>
      <c r="B1" s="1" t="s">
        <v>0</v>
      </c>
      <c r="C1" s="1" t="s">
        <v>1</v>
      </c>
      <c r="D1" s="1" t="s">
        <v>3</v>
      </c>
    </row>
    <row r="2" spans="1:11" s="2" customFormat="1" ht="17" x14ac:dyDescent="0.2">
      <c r="A2" s="5" t="s">
        <v>32</v>
      </c>
      <c r="B2" s="1"/>
      <c r="C2" s="1"/>
      <c r="D2" s="1"/>
    </row>
    <row r="3" spans="1:11" ht="68" x14ac:dyDescent="0.2">
      <c r="A3" s="3" t="s">
        <v>65</v>
      </c>
      <c r="B3" s="3" t="s">
        <v>66</v>
      </c>
      <c r="C3" s="3" t="s">
        <v>14</v>
      </c>
      <c r="D3" s="3" t="s">
        <v>67</v>
      </c>
      <c r="K3" s="3"/>
    </row>
    <row r="4" spans="1:11" ht="34" x14ac:dyDescent="0.2">
      <c r="A4" s="3" t="s">
        <v>21</v>
      </c>
      <c r="B4" s="3" t="s">
        <v>66</v>
      </c>
      <c r="C4" s="3" t="s">
        <v>14</v>
      </c>
      <c r="D4" s="7" t="s">
        <v>68</v>
      </c>
      <c r="K4" s="3"/>
    </row>
    <row r="5" spans="1:11" ht="68" x14ac:dyDescent="0.2">
      <c r="A5" s="3" t="s">
        <v>5</v>
      </c>
      <c r="B5" s="3" t="s">
        <v>6</v>
      </c>
      <c r="C5" s="3" t="s">
        <v>7</v>
      </c>
      <c r="D5" s="3" t="s">
        <v>8</v>
      </c>
      <c r="K5" s="3"/>
    </row>
    <row r="6" spans="1:11" ht="34" x14ac:dyDescent="0.2">
      <c r="A6" s="3" t="s">
        <v>9</v>
      </c>
      <c r="B6" s="3" t="s">
        <v>6</v>
      </c>
      <c r="C6" s="3" t="s">
        <v>10</v>
      </c>
      <c r="D6" s="3" t="s">
        <v>11</v>
      </c>
      <c r="K6" s="3"/>
    </row>
    <row r="7" spans="1:11" ht="68" x14ac:dyDescent="0.2">
      <c r="A7" s="3" t="s">
        <v>30</v>
      </c>
      <c r="B7" s="3" t="s">
        <v>31</v>
      </c>
      <c r="K7" s="3"/>
    </row>
    <row r="8" spans="1:11" ht="68" x14ac:dyDescent="0.2">
      <c r="A8" s="3" t="s">
        <v>18</v>
      </c>
      <c r="B8" s="3" t="s">
        <v>13</v>
      </c>
      <c r="C8" s="3" t="s">
        <v>14</v>
      </c>
      <c r="D8" s="6" t="s">
        <v>69</v>
      </c>
      <c r="K8" s="3"/>
    </row>
    <row r="9" spans="1:11" ht="17" x14ac:dyDescent="0.2">
      <c r="A9" s="3" t="s">
        <v>29</v>
      </c>
      <c r="K9" s="3"/>
    </row>
    <row r="10" spans="1:11" ht="34" x14ac:dyDescent="0.2">
      <c r="A10" s="3" t="s">
        <v>16</v>
      </c>
      <c r="B10" s="3" t="s">
        <v>17</v>
      </c>
      <c r="C10" s="3">
        <v>104060</v>
      </c>
      <c r="D10" s="7" t="s">
        <v>70</v>
      </c>
      <c r="K10" s="3"/>
    </row>
    <row r="11" spans="1:11" ht="85" x14ac:dyDescent="0.2">
      <c r="A11" s="6" t="s">
        <v>72</v>
      </c>
      <c r="B11" s="3" t="s">
        <v>13</v>
      </c>
      <c r="C11" s="3" t="s">
        <v>14</v>
      </c>
      <c r="D11" s="6" t="s">
        <v>73</v>
      </c>
      <c r="K11" s="3"/>
    </row>
    <row r="12" spans="1:11" ht="51" x14ac:dyDescent="0.2">
      <c r="A12" s="3" t="s">
        <v>20</v>
      </c>
      <c r="B12" s="3" t="s">
        <v>13</v>
      </c>
      <c r="D12" s="3" t="s">
        <v>71</v>
      </c>
      <c r="K12" s="3"/>
    </row>
    <row r="13" spans="1:11" ht="51" x14ac:dyDescent="0.2">
      <c r="A13" s="3" t="s">
        <v>25</v>
      </c>
      <c r="B13" s="3" t="s">
        <v>13</v>
      </c>
      <c r="C13" s="3" t="s">
        <v>14</v>
      </c>
      <c r="D13" s="3" t="s">
        <v>64</v>
      </c>
      <c r="K13" s="3"/>
    </row>
    <row r="14" spans="1:11" ht="34" x14ac:dyDescent="0.2">
      <c r="A14" s="3" t="s">
        <v>26</v>
      </c>
      <c r="C14" s="3" t="s">
        <v>27</v>
      </c>
      <c r="D14" s="3" t="s">
        <v>28</v>
      </c>
      <c r="K14" s="3"/>
    </row>
    <row r="15" spans="1:11" ht="34" x14ac:dyDescent="0.2">
      <c r="A15" s="3" t="s">
        <v>12</v>
      </c>
      <c r="B15" s="3" t="s">
        <v>13</v>
      </c>
      <c r="C15" s="3" t="s">
        <v>14</v>
      </c>
      <c r="D15" s="3" t="s">
        <v>15</v>
      </c>
      <c r="K15" s="3"/>
    </row>
    <row r="16" spans="1:11" ht="34" x14ac:dyDescent="0.2">
      <c r="A16" s="3" t="s">
        <v>19</v>
      </c>
      <c r="B16" s="3" t="s">
        <v>13</v>
      </c>
      <c r="C16" s="3" t="s">
        <v>14</v>
      </c>
      <c r="D16" s="6" t="s">
        <v>74</v>
      </c>
      <c r="K16" s="3"/>
    </row>
    <row r="17" spans="1:11" ht="51" x14ac:dyDescent="0.2">
      <c r="A17" s="3" t="s">
        <v>22</v>
      </c>
      <c r="B17" s="3" t="s">
        <v>23</v>
      </c>
      <c r="C17" s="3" t="s">
        <v>24</v>
      </c>
      <c r="D17" s="3" t="s">
        <v>63</v>
      </c>
      <c r="K17" s="3"/>
    </row>
    <row r="18" spans="1:11" ht="17" x14ac:dyDescent="0.2">
      <c r="A18" s="5" t="s">
        <v>33</v>
      </c>
    </row>
    <row r="19" spans="1:11" ht="34" x14ac:dyDescent="0.2">
      <c r="A19" s="3" t="s">
        <v>39</v>
      </c>
      <c r="B19" s="3" t="s">
        <v>40</v>
      </c>
      <c r="C19" s="3" t="s">
        <v>14</v>
      </c>
      <c r="D19" s="3" t="s">
        <v>41</v>
      </c>
    </row>
    <row r="20" spans="1:11" ht="34" x14ac:dyDescent="0.2">
      <c r="A20" s="3" t="s">
        <v>60</v>
      </c>
      <c r="B20" s="3" t="s">
        <v>36</v>
      </c>
      <c r="C20" s="3" t="s">
        <v>37</v>
      </c>
      <c r="D20" s="3" t="s">
        <v>38</v>
      </c>
    </row>
    <row r="21" spans="1:11" ht="17" x14ac:dyDescent="0.2">
      <c r="A21" s="3" t="s">
        <v>46</v>
      </c>
    </row>
    <row r="22" spans="1:11" ht="34" x14ac:dyDescent="0.2">
      <c r="A22" s="3" t="s">
        <v>44</v>
      </c>
      <c r="B22" s="3" t="s">
        <v>13</v>
      </c>
      <c r="C22" s="3" t="s">
        <v>14</v>
      </c>
      <c r="D22" s="3" t="s">
        <v>45</v>
      </c>
    </row>
    <row r="23" spans="1:11" ht="17" x14ac:dyDescent="0.2">
      <c r="A23" s="3" t="s">
        <v>62</v>
      </c>
    </row>
    <row r="24" spans="1:11" ht="34" x14ac:dyDescent="0.2">
      <c r="A24" s="3" t="s">
        <v>47</v>
      </c>
      <c r="B24" s="3" t="s">
        <v>48</v>
      </c>
      <c r="C24" s="3" t="s">
        <v>14</v>
      </c>
      <c r="D24" s="3" t="s">
        <v>49</v>
      </c>
    </row>
    <row r="25" spans="1:11" ht="34" x14ac:dyDescent="0.2">
      <c r="A25" s="3" t="s">
        <v>51</v>
      </c>
      <c r="B25" s="3" t="s">
        <v>52</v>
      </c>
      <c r="C25" s="3">
        <v>242811</v>
      </c>
      <c r="D25" s="3" t="s">
        <v>53</v>
      </c>
    </row>
    <row r="26" spans="1:11" ht="34" x14ac:dyDescent="0.2">
      <c r="A26" s="3" t="s">
        <v>57</v>
      </c>
      <c r="B26" s="3" t="s">
        <v>55</v>
      </c>
      <c r="C26" s="3" t="s">
        <v>58</v>
      </c>
      <c r="D26" s="3" t="s">
        <v>59</v>
      </c>
    </row>
    <row r="27" spans="1:11" ht="68" x14ac:dyDescent="0.2">
      <c r="A27" s="3" t="s">
        <v>54</v>
      </c>
      <c r="B27" s="3" t="s">
        <v>55</v>
      </c>
      <c r="C27" s="3" t="s">
        <v>56</v>
      </c>
      <c r="D27" s="3" t="s">
        <v>61</v>
      </c>
    </row>
    <row r="28" spans="1:11" ht="17" x14ac:dyDescent="0.2">
      <c r="A28" s="3" t="s">
        <v>42</v>
      </c>
      <c r="B28" s="3" t="s">
        <v>13</v>
      </c>
      <c r="C28" s="3" t="s">
        <v>14</v>
      </c>
      <c r="D28" s="3" t="s">
        <v>43</v>
      </c>
    </row>
    <row r="29" spans="1:11" ht="34" x14ac:dyDescent="0.2">
      <c r="A29" s="3" t="s">
        <v>50</v>
      </c>
      <c r="B29" s="3" t="s">
        <v>13</v>
      </c>
      <c r="C29" s="3" t="s">
        <v>14</v>
      </c>
    </row>
    <row r="30" spans="1:11" ht="17" x14ac:dyDescent="0.2">
      <c r="A30" s="3" t="s">
        <v>34</v>
      </c>
      <c r="B30" s="3" t="s">
        <v>13</v>
      </c>
      <c r="C30" s="3" t="s">
        <v>14</v>
      </c>
      <c r="D30" s="3" t="s">
        <v>35</v>
      </c>
    </row>
  </sheetData>
  <hyperlinks>
    <hyperlink ref="D4" r:id="rId1" xr:uid="{6398199E-01A2-3A4E-9940-49DCF79E359E}"/>
  </hyperlinks>
  <pageMargins left="0.7" right="0.7" top="0.75" bottom="0.75" header="0.3" footer="0.3"/>
  <pageSetup orientation="landscape"/>
  <customProperties>
    <customPr name="DVSECTIONID" r:id="rId2"/>
  </customProperties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CC5EF-D681-F344-A701-8FEAD6FDCF93}">
  <sheetPr codeName="Sheet2"/>
  <dimension ref="A1"/>
  <sheetViews>
    <sheetView workbookViewId="0"/>
  </sheetViews>
  <sheetFormatPr baseColWidth="10" defaultColWidth="11.5" defaultRowHeight="15" x14ac:dyDescent="0.2"/>
  <cols>
    <col min="1" max="256" width="8.83203125" customWidth="1"/>
  </cols>
  <sheetData/>
  <pageMargins left="0.7" right="0.7" top="0.75" bottom="0.75" header="0.3" footer="0.3"/>
  <customProperties>
    <customPr name="DVSECTIONID" r:id="rId1"/>
  </customPropertie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D419D-D334-F241-8943-0897B24956C9}">
  <sheetPr codeName="Sheet3"/>
  <dimension ref="A1"/>
  <sheetViews>
    <sheetView workbookViewId="0"/>
  </sheetViews>
  <sheetFormatPr baseColWidth="10" defaultColWidth="11.5" defaultRowHeight="15" x14ac:dyDescent="0.2"/>
  <cols>
    <col min="1" max="256" width="8.83203125" customWidth="1"/>
  </cols>
  <sheetData/>
  <pageMargins left="0.7" right="0.7" top="0.75" bottom="0.75" header="0.3" footer="0.3"/>
  <customProperties>
    <customPr name="DVSECTIONID" r:id="rId1"/>
  </customPropertie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D0CA5-02C1-E04F-BE79-E9582E3AE68B}">
  <sheetPr codeName="Sheet4"/>
  <dimension ref="A1:P1"/>
  <sheetViews>
    <sheetView workbookViewId="0">
      <selection activeCell="P1" sqref="P1"/>
    </sheetView>
  </sheetViews>
  <sheetFormatPr baseColWidth="10" defaultColWidth="11.5" defaultRowHeight="15" x14ac:dyDescent="0.2"/>
  <cols>
    <col min="1" max="256" width="8.83203125" customWidth="1"/>
  </cols>
  <sheetData>
    <row r="1" spans="1:16" x14ac:dyDescent="0.2">
      <c r="A1" t="e">
        <f>IF(Sheet1!1:1,"AAAAAH384QA=",0)</f>
        <v>#VALUE!</v>
      </c>
      <c r="B1" t="e">
        <f>AND(Sheet1!A1,"AAAAAH384QE=")</f>
        <v>#VALUE!</v>
      </c>
      <c r="C1" t="e">
        <f>AND(Sheet1!B1,"AAAAAH384QI=")</f>
        <v>#VALUE!</v>
      </c>
      <c r="D1" t="e">
        <f>AND(Sheet1!C1,"AAAAAH384QM=")</f>
        <v>#VALUE!</v>
      </c>
      <c r="E1" t="e">
        <f>AND(Sheet1!D1,"AAAAAH384QQ=")</f>
        <v>#VALUE!</v>
      </c>
      <c r="F1" t="e">
        <f>IF(Sheet1!A:A,"AAAAAH384QU=",0)</f>
        <v>#VALUE!</v>
      </c>
      <c r="G1" t="e">
        <f>IF(Sheet1!B:B,"AAAAAH384QY=",0)</f>
        <v>#VALUE!</v>
      </c>
      <c r="H1" t="e">
        <f>IF(Sheet1!C:C,"AAAAAH384Qc=",0)</f>
        <v>#VALUE!</v>
      </c>
      <c r="I1" t="e">
        <f>IF(Sheet1!D:D,"AAAAAH384Qg=",0)</f>
        <v>#VALUE!</v>
      </c>
      <c r="J1">
        <f>IF(Sheet2!1:1,"AAAAAH384Qk=",0)</f>
        <v>0</v>
      </c>
      <c r="K1" t="e">
        <f>AND(Sheet2!A1,"AAAAAH384Qo=")</f>
        <v>#VALUE!</v>
      </c>
      <c r="L1">
        <f>IF(Sheet2!A:A,"AAAAAH384Qs=",0)</f>
        <v>0</v>
      </c>
      <c r="M1">
        <f>IF(Sheet3!1:1,"AAAAAH384Qw=",0)</f>
        <v>0</v>
      </c>
      <c r="N1" t="e">
        <f>AND(Sheet3!A1,"AAAAAH384Q0=")</f>
        <v>#VALUE!</v>
      </c>
      <c r="O1">
        <f>IF(Sheet3!A:A,"AAAAAH384Q4=",0)</f>
        <v>0</v>
      </c>
      <c r="P1" t="s">
        <v>2</v>
      </c>
    </row>
  </sheetData>
  <pageMargins left="0.7" right="0.7" top="0.75" bottom="0.75" header="0.3" footer="0.3"/>
  <customProperties>
    <customPr name="DVSECTIONID" r:id="rId1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ve</dc:creator>
  <cp:lastModifiedBy>Trevor Black</cp:lastModifiedBy>
  <dcterms:created xsi:type="dcterms:W3CDTF">2012-02-23T18:29:07Z</dcterms:created>
  <dcterms:modified xsi:type="dcterms:W3CDTF">2026-07-01T21:3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Tracking">
    <vt:lpwstr>true</vt:lpwstr>
  </property>
  <property fmtid="{D5CDD505-2E9C-101B-9397-08002B2CF9AE}" pid="3" name="Google.Documents.DocumentId">
    <vt:lpwstr>1_TyPZ1nq2ij5qiLP5WKwIr5Ggz64fndPXsT3KppW9cQ</vt:lpwstr>
  </property>
  <property fmtid="{D5CDD505-2E9C-101B-9397-08002B2CF9AE}" pid="4" name="Google.Documents.RevisionId">
    <vt:lpwstr>02868307762065459680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PluginVersion">
    <vt:lpwstr>2.0.2662.553</vt:lpwstr>
  </property>
  <property fmtid="{D5CDD505-2E9C-101B-9397-08002B2CF9AE}" pid="7" name="Google.Documents.MergeIncapabilityFlags">
    <vt:i4>0</vt:i4>
  </property>
</Properties>
</file>